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B AMIN\Desktop\Fronteirs in Microbiology\Revision 1\supplemenatry tables and fig\supplemenatry tables and fig\Supp Tables\"/>
    </mc:Choice>
  </mc:AlternateContent>
  <bookViews>
    <workbookView xWindow="0" yWindow="0" windowWidth="19080" windowHeight="6290"/>
  </bookViews>
  <sheets>
    <sheet name="Sheet1" sheetId="1" r:id="rId1"/>
    <sheet name="Sheet3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" i="3" l="1"/>
  <c r="D23" i="3"/>
  <c r="E23" i="3"/>
  <c r="F23" i="3"/>
  <c r="B23" i="3"/>
</calcChain>
</file>

<file path=xl/sharedStrings.xml><?xml version="1.0" encoding="utf-8"?>
<sst xmlns="http://schemas.openxmlformats.org/spreadsheetml/2006/main" count="57" uniqueCount="36">
  <si>
    <t>#Sample_ID</t>
  </si>
  <si>
    <t>HP1</t>
  </si>
  <si>
    <t>HP2</t>
  </si>
  <si>
    <t>HP3</t>
  </si>
  <si>
    <t>HP4</t>
  </si>
  <si>
    <t>HP5</t>
  </si>
  <si>
    <t>HP6</t>
  </si>
  <si>
    <t>HP7</t>
  </si>
  <si>
    <t>HP8</t>
  </si>
  <si>
    <t>HP9</t>
  </si>
  <si>
    <t>LP1</t>
  </si>
  <si>
    <t>LP2</t>
  </si>
  <si>
    <t>LP3</t>
  </si>
  <si>
    <t>LP4</t>
  </si>
  <si>
    <t>LP5</t>
  </si>
  <si>
    <t>LP6</t>
  </si>
  <si>
    <t>LP7</t>
  </si>
  <si>
    <t>LP8</t>
  </si>
  <si>
    <t>LP9</t>
  </si>
  <si>
    <t>Total</t>
  </si>
  <si>
    <t>Mean</t>
  </si>
  <si>
    <t>SEM</t>
  </si>
  <si>
    <t>Raw Reads</t>
  </si>
  <si>
    <t>Clean Reads</t>
  </si>
  <si>
    <t>Contigs</t>
  </si>
  <si>
    <t>N50 (bp)</t>
  </si>
  <si>
    <t>ORFs</t>
  </si>
  <si>
    <t>ID</t>
  </si>
  <si>
    <t>Eukaryota</t>
  </si>
  <si>
    <t>Viruses</t>
  </si>
  <si>
    <t>Archaea</t>
  </si>
  <si>
    <t>Bacteria</t>
  </si>
  <si>
    <t>Unclassify</t>
  </si>
  <si>
    <t>TotalPairReads</t>
  </si>
  <si>
    <t>Percentage</t>
  </si>
  <si>
    <t xml:space="preserve">Table S2: Sequence reads per samp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B1" sqref="B1"/>
    </sheetView>
  </sheetViews>
  <sheetFormatPr defaultRowHeight="14.5" x14ac:dyDescent="0.35"/>
  <cols>
    <col min="2" max="3" width="11.81640625" bestFit="1" customWidth="1"/>
  </cols>
  <sheetData>
    <row r="1" spans="1:6" x14ac:dyDescent="0.35">
      <c r="B1" s="1" t="s">
        <v>35</v>
      </c>
    </row>
    <row r="2" spans="1:6" s="1" customFormat="1" x14ac:dyDescent="0.35">
      <c r="A2" s="1" t="s">
        <v>0</v>
      </c>
      <c r="B2" s="1" t="s">
        <v>22</v>
      </c>
      <c r="C2" s="1" t="s">
        <v>23</v>
      </c>
      <c r="D2" s="1" t="s">
        <v>24</v>
      </c>
      <c r="E2" s="1" t="s">
        <v>25</v>
      </c>
      <c r="F2" s="1" t="s">
        <v>26</v>
      </c>
    </row>
    <row r="3" spans="1:6" x14ac:dyDescent="0.35">
      <c r="A3" t="s">
        <v>1</v>
      </c>
      <c r="B3">
        <v>78729930</v>
      </c>
      <c r="C3">
        <v>73278570</v>
      </c>
      <c r="D3">
        <v>331181</v>
      </c>
      <c r="E3">
        <v>2207</v>
      </c>
      <c r="F3">
        <v>685667</v>
      </c>
    </row>
    <row r="4" spans="1:6" x14ac:dyDescent="0.35">
      <c r="A4" t="s">
        <v>2</v>
      </c>
      <c r="B4">
        <v>70200854</v>
      </c>
      <c r="C4">
        <v>64368584</v>
      </c>
      <c r="D4">
        <v>472525</v>
      </c>
      <c r="E4">
        <v>1115</v>
      </c>
      <c r="F4">
        <v>786516</v>
      </c>
    </row>
    <row r="5" spans="1:6" x14ac:dyDescent="0.35">
      <c r="A5" t="s">
        <v>3</v>
      </c>
      <c r="B5">
        <v>72008560</v>
      </c>
      <c r="C5">
        <v>65358698</v>
      </c>
      <c r="D5">
        <v>424938</v>
      </c>
      <c r="E5">
        <v>1377</v>
      </c>
      <c r="F5">
        <v>769012</v>
      </c>
    </row>
    <row r="6" spans="1:6" x14ac:dyDescent="0.35">
      <c r="A6" t="s">
        <v>4</v>
      </c>
      <c r="B6">
        <v>73643322</v>
      </c>
      <c r="C6">
        <v>67778728</v>
      </c>
      <c r="D6">
        <v>371879</v>
      </c>
      <c r="E6">
        <v>1460</v>
      </c>
      <c r="F6">
        <v>679252</v>
      </c>
    </row>
    <row r="7" spans="1:6" x14ac:dyDescent="0.35">
      <c r="A7" t="s">
        <v>5</v>
      </c>
      <c r="B7">
        <v>68335556</v>
      </c>
      <c r="C7">
        <v>62285256</v>
      </c>
      <c r="D7">
        <v>320020</v>
      </c>
      <c r="E7">
        <v>1483</v>
      </c>
      <c r="F7">
        <v>588274</v>
      </c>
    </row>
    <row r="8" spans="1:6" x14ac:dyDescent="0.35">
      <c r="A8" t="s">
        <v>6</v>
      </c>
      <c r="B8">
        <v>76111374</v>
      </c>
      <c r="C8">
        <v>69246310</v>
      </c>
      <c r="D8">
        <v>462701</v>
      </c>
      <c r="E8">
        <v>1118</v>
      </c>
      <c r="F8">
        <v>769294</v>
      </c>
    </row>
    <row r="9" spans="1:6" x14ac:dyDescent="0.35">
      <c r="A9" t="s">
        <v>7</v>
      </c>
      <c r="B9">
        <v>70287884</v>
      </c>
      <c r="C9">
        <v>62055030</v>
      </c>
      <c r="D9">
        <v>442442</v>
      </c>
      <c r="E9">
        <v>1163</v>
      </c>
      <c r="F9">
        <v>721216</v>
      </c>
    </row>
    <row r="10" spans="1:6" x14ac:dyDescent="0.35">
      <c r="A10" t="s">
        <v>8</v>
      </c>
      <c r="B10">
        <v>66865320</v>
      </c>
      <c r="C10">
        <v>59906558</v>
      </c>
      <c r="D10">
        <v>271137</v>
      </c>
      <c r="E10">
        <v>1116</v>
      </c>
      <c r="F10">
        <v>454695</v>
      </c>
    </row>
    <row r="11" spans="1:6" x14ac:dyDescent="0.35">
      <c r="A11" t="s">
        <v>9</v>
      </c>
      <c r="B11">
        <v>67195768</v>
      </c>
      <c r="C11">
        <v>59221884</v>
      </c>
      <c r="D11">
        <v>445087</v>
      </c>
      <c r="E11">
        <v>1103</v>
      </c>
      <c r="F11">
        <v>749079</v>
      </c>
    </row>
    <row r="12" spans="1:6" x14ac:dyDescent="0.35">
      <c r="A12" t="s">
        <v>10</v>
      </c>
      <c r="B12">
        <v>64981324</v>
      </c>
      <c r="C12">
        <v>59554954</v>
      </c>
      <c r="D12">
        <v>410141</v>
      </c>
      <c r="E12">
        <v>1136</v>
      </c>
      <c r="F12">
        <v>677361</v>
      </c>
    </row>
    <row r="13" spans="1:6" x14ac:dyDescent="0.35">
      <c r="A13" t="s">
        <v>11</v>
      </c>
      <c r="B13">
        <v>67755686</v>
      </c>
      <c r="C13">
        <v>61352292</v>
      </c>
      <c r="D13">
        <v>368215</v>
      </c>
      <c r="E13">
        <v>1373</v>
      </c>
      <c r="F13">
        <v>667239</v>
      </c>
    </row>
    <row r="14" spans="1:6" x14ac:dyDescent="0.35">
      <c r="A14" t="s">
        <v>12</v>
      </c>
      <c r="B14">
        <v>105741156</v>
      </c>
      <c r="C14">
        <v>93532808</v>
      </c>
      <c r="D14">
        <v>622996</v>
      </c>
      <c r="E14">
        <v>1003</v>
      </c>
      <c r="F14">
        <v>1009259</v>
      </c>
    </row>
    <row r="15" spans="1:6" x14ac:dyDescent="0.35">
      <c r="A15" t="s">
        <v>13</v>
      </c>
      <c r="B15">
        <v>68041604</v>
      </c>
      <c r="C15">
        <v>61249516</v>
      </c>
      <c r="D15">
        <v>433112</v>
      </c>
      <c r="E15">
        <v>1082</v>
      </c>
      <c r="F15">
        <v>711114</v>
      </c>
    </row>
    <row r="16" spans="1:6" x14ac:dyDescent="0.35">
      <c r="A16" t="s">
        <v>14</v>
      </c>
      <c r="B16">
        <v>72483894</v>
      </c>
      <c r="C16">
        <v>66913162</v>
      </c>
      <c r="D16">
        <v>300636</v>
      </c>
      <c r="E16">
        <v>1660</v>
      </c>
      <c r="F16">
        <v>573907</v>
      </c>
    </row>
    <row r="17" spans="1:6" x14ac:dyDescent="0.35">
      <c r="A17" t="s">
        <v>15</v>
      </c>
      <c r="B17">
        <v>66896132</v>
      </c>
      <c r="C17">
        <v>62160928</v>
      </c>
      <c r="D17">
        <v>338983</v>
      </c>
      <c r="E17">
        <v>1605</v>
      </c>
      <c r="F17">
        <v>648995</v>
      </c>
    </row>
    <row r="18" spans="1:6" x14ac:dyDescent="0.35">
      <c r="A18" t="s">
        <v>16</v>
      </c>
      <c r="B18">
        <v>64566360</v>
      </c>
      <c r="C18">
        <v>56330322</v>
      </c>
      <c r="D18">
        <v>387879</v>
      </c>
      <c r="E18">
        <v>1030</v>
      </c>
      <c r="F18">
        <v>623346</v>
      </c>
    </row>
    <row r="19" spans="1:6" x14ac:dyDescent="0.35">
      <c r="A19" t="s">
        <v>17</v>
      </c>
      <c r="B19">
        <v>72102174</v>
      </c>
      <c r="C19">
        <v>66619116</v>
      </c>
      <c r="D19">
        <v>252833</v>
      </c>
      <c r="E19">
        <v>1901</v>
      </c>
      <c r="F19">
        <v>503512</v>
      </c>
    </row>
    <row r="20" spans="1:6" x14ac:dyDescent="0.35">
      <c r="A20" t="s">
        <v>18</v>
      </c>
      <c r="B20">
        <v>73057594</v>
      </c>
      <c r="C20">
        <v>67128034</v>
      </c>
      <c r="D20">
        <v>506061</v>
      </c>
      <c r="E20">
        <v>1127</v>
      </c>
      <c r="F20">
        <v>839251</v>
      </c>
    </row>
    <row r="21" spans="1:6" x14ac:dyDescent="0.35">
      <c r="A21" t="s">
        <v>19</v>
      </c>
      <c r="B21">
        <v>1299004492</v>
      </c>
      <c r="C21">
        <v>1178340750</v>
      </c>
      <c r="D21">
        <v>7162766</v>
      </c>
      <c r="E21">
        <v>24059</v>
      </c>
      <c r="F21">
        <v>12456989</v>
      </c>
    </row>
    <row r="22" spans="1:6" x14ac:dyDescent="0.35">
      <c r="A22" t="s">
        <v>20</v>
      </c>
      <c r="B22">
        <v>72166916.222222224</v>
      </c>
      <c r="C22">
        <v>65463375</v>
      </c>
      <c r="D22">
        <v>397931.44444444444</v>
      </c>
      <c r="E22">
        <v>1336.6111111111111</v>
      </c>
      <c r="F22">
        <v>692054.9444444445</v>
      </c>
    </row>
    <row r="23" spans="1:6" x14ac:dyDescent="0.35">
      <c r="A23" t="s">
        <v>21</v>
      </c>
      <c r="B23">
        <v>2167434.6516733328</v>
      </c>
      <c r="C23">
        <v>1922941.6264013951</v>
      </c>
      <c r="D23">
        <v>21442.022411446069</v>
      </c>
      <c r="E23">
        <v>78.31844409555319</v>
      </c>
      <c r="F23">
        <v>29802.76936626042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E23" sqref="E23"/>
    </sheetView>
  </sheetViews>
  <sheetFormatPr defaultRowHeight="14.5" x14ac:dyDescent="0.35"/>
  <sheetData>
    <row r="1" spans="1:7" x14ac:dyDescent="0.35">
      <c r="A1" t="s">
        <v>27</v>
      </c>
      <c r="B1" t="s">
        <v>28</v>
      </c>
      <c r="C1" t="s">
        <v>29</v>
      </c>
      <c r="D1" t="s">
        <v>30</v>
      </c>
      <c r="E1" t="s">
        <v>31</v>
      </c>
      <c r="F1" t="s">
        <v>32</v>
      </c>
      <c r="G1" t="s">
        <v>33</v>
      </c>
    </row>
    <row r="2" spans="1:7" x14ac:dyDescent="0.35">
      <c r="A2" t="s">
        <v>1</v>
      </c>
      <c r="B2">
        <v>256692</v>
      </c>
      <c r="C2">
        <v>5815</v>
      </c>
      <c r="D2">
        <v>60286</v>
      </c>
      <c r="E2">
        <v>4931312</v>
      </c>
      <c r="F2">
        <v>26676816</v>
      </c>
      <c r="G2">
        <v>31930921</v>
      </c>
    </row>
    <row r="3" spans="1:7" x14ac:dyDescent="0.35">
      <c r="A3" t="s">
        <v>2</v>
      </c>
      <c r="B3">
        <v>275942</v>
      </c>
      <c r="C3">
        <v>7898</v>
      </c>
      <c r="D3">
        <v>58324</v>
      </c>
      <c r="E3">
        <v>4583186</v>
      </c>
      <c r="F3">
        <v>23870148</v>
      </c>
      <c r="G3">
        <v>28795498</v>
      </c>
    </row>
    <row r="4" spans="1:7" x14ac:dyDescent="0.35">
      <c r="A4" t="s">
        <v>3</v>
      </c>
      <c r="B4">
        <v>241381</v>
      </c>
      <c r="C4">
        <v>6361</v>
      </c>
      <c r="D4">
        <v>62417</v>
      </c>
      <c r="E4">
        <v>4504840</v>
      </c>
      <c r="F4">
        <v>23794920</v>
      </c>
      <c r="G4">
        <v>28609919</v>
      </c>
    </row>
    <row r="5" spans="1:7" x14ac:dyDescent="0.35">
      <c r="A5" t="s">
        <v>4</v>
      </c>
      <c r="B5">
        <v>337803</v>
      </c>
      <c r="C5">
        <v>10018</v>
      </c>
      <c r="D5">
        <v>77202</v>
      </c>
      <c r="E5">
        <v>4169498</v>
      </c>
      <c r="F5">
        <v>23261369</v>
      </c>
      <c r="G5">
        <v>27855890</v>
      </c>
    </row>
    <row r="6" spans="1:7" x14ac:dyDescent="0.35">
      <c r="A6" t="s">
        <v>5</v>
      </c>
      <c r="B6">
        <v>211753</v>
      </c>
      <c r="C6">
        <v>5265</v>
      </c>
      <c r="D6">
        <v>41397</v>
      </c>
      <c r="E6">
        <v>4660630</v>
      </c>
      <c r="F6">
        <v>22262640</v>
      </c>
      <c r="G6">
        <v>27181685</v>
      </c>
    </row>
    <row r="7" spans="1:7" x14ac:dyDescent="0.35">
      <c r="A7" t="s">
        <v>6</v>
      </c>
      <c r="B7">
        <v>299197</v>
      </c>
      <c r="C7">
        <v>8491</v>
      </c>
      <c r="D7">
        <v>97106</v>
      </c>
      <c r="E7">
        <v>4585957</v>
      </c>
      <c r="F7">
        <v>24400129</v>
      </c>
      <c r="G7">
        <v>29390880</v>
      </c>
    </row>
    <row r="8" spans="1:7" x14ac:dyDescent="0.35">
      <c r="A8" t="s">
        <v>7</v>
      </c>
      <c r="B8">
        <v>274193</v>
      </c>
      <c r="C8">
        <v>7318</v>
      </c>
      <c r="D8">
        <v>60373</v>
      </c>
      <c r="E8">
        <v>4530458</v>
      </c>
      <c r="F8">
        <v>22340536</v>
      </c>
      <c r="G8">
        <v>27212878</v>
      </c>
    </row>
    <row r="9" spans="1:7" x14ac:dyDescent="0.35">
      <c r="A9" t="s">
        <v>8</v>
      </c>
      <c r="B9">
        <v>212320</v>
      </c>
      <c r="C9">
        <v>4892</v>
      </c>
      <c r="D9">
        <v>60422</v>
      </c>
      <c r="E9">
        <v>4037962</v>
      </c>
      <c r="F9">
        <v>21657034</v>
      </c>
      <c r="G9">
        <v>25972630</v>
      </c>
    </row>
    <row r="10" spans="1:7" x14ac:dyDescent="0.35">
      <c r="A10" t="s">
        <v>9</v>
      </c>
      <c r="B10">
        <v>314325</v>
      </c>
      <c r="C10">
        <v>10079</v>
      </c>
      <c r="D10">
        <v>119533</v>
      </c>
      <c r="E10">
        <v>3422016</v>
      </c>
      <c r="F10">
        <v>20669700</v>
      </c>
      <c r="G10">
        <v>24535653</v>
      </c>
    </row>
    <row r="11" spans="1:7" x14ac:dyDescent="0.35">
      <c r="A11" t="s">
        <v>10</v>
      </c>
      <c r="B11">
        <v>339108</v>
      </c>
      <c r="C11">
        <v>10454</v>
      </c>
      <c r="D11">
        <v>75911</v>
      </c>
      <c r="E11">
        <v>4123696</v>
      </c>
      <c r="F11">
        <v>21918452</v>
      </c>
      <c r="G11">
        <v>26467621</v>
      </c>
    </row>
    <row r="12" spans="1:7" x14ac:dyDescent="0.35">
      <c r="A12" t="s">
        <v>11</v>
      </c>
      <c r="B12">
        <v>303675</v>
      </c>
      <c r="C12">
        <v>9655</v>
      </c>
      <c r="D12">
        <v>72480</v>
      </c>
      <c r="E12">
        <v>3957804</v>
      </c>
      <c r="F12">
        <v>22181394</v>
      </c>
      <c r="G12">
        <v>26525008</v>
      </c>
    </row>
    <row r="13" spans="1:7" x14ac:dyDescent="0.35">
      <c r="A13" t="s">
        <v>12</v>
      </c>
      <c r="B13">
        <v>669538</v>
      </c>
      <c r="C13">
        <v>25548</v>
      </c>
      <c r="D13">
        <v>118718</v>
      </c>
      <c r="E13">
        <v>8903311</v>
      </c>
      <c r="F13">
        <v>35939621</v>
      </c>
      <c r="G13">
        <v>45656736</v>
      </c>
    </row>
    <row r="14" spans="1:7" x14ac:dyDescent="0.35">
      <c r="A14" t="s">
        <v>13</v>
      </c>
      <c r="B14">
        <v>265338</v>
      </c>
      <c r="C14">
        <v>9431</v>
      </c>
      <c r="D14">
        <v>75478</v>
      </c>
      <c r="E14">
        <v>4134553</v>
      </c>
      <c r="F14">
        <v>22280884</v>
      </c>
      <c r="G14">
        <v>26765684</v>
      </c>
    </row>
    <row r="15" spans="1:7" x14ac:dyDescent="0.35">
      <c r="A15" t="s">
        <v>14</v>
      </c>
      <c r="B15">
        <v>233938</v>
      </c>
      <c r="C15">
        <v>5322</v>
      </c>
      <c r="D15">
        <v>64602</v>
      </c>
      <c r="E15">
        <v>4439300</v>
      </c>
      <c r="F15">
        <v>24088805</v>
      </c>
      <c r="G15">
        <v>28831967</v>
      </c>
    </row>
    <row r="16" spans="1:7" x14ac:dyDescent="0.35">
      <c r="A16" t="s">
        <v>15</v>
      </c>
      <c r="B16">
        <v>229024</v>
      </c>
      <c r="C16">
        <v>5852</v>
      </c>
      <c r="D16">
        <v>52216</v>
      </c>
      <c r="E16">
        <v>4269142</v>
      </c>
      <c r="F16">
        <v>23508314</v>
      </c>
      <c r="G16">
        <v>28064548</v>
      </c>
    </row>
    <row r="17" spans="1:7" x14ac:dyDescent="0.35">
      <c r="A17" t="s">
        <v>16</v>
      </c>
      <c r="B17">
        <v>217651</v>
      </c>
      <c r="C17">
        <v>5542</v>
      </c>
      <c r="D17">
        <v>50566</v>
      </c>
      <c r="E17">
        <v>3613662</v>
      </c>
      <c r="F17">
        <v>19729823</v>
      </c>
      <c r="G17">
        <v>23617244</v>
      </c>
    </row>
    <row r="18" spans="1:7" x14ac:dyDescent="0.35">
      <c r="A18" t="s">
        <v>17</v>
      </c>
      <c r="B18">
        <v>230585</v>
      </c>
      <c r="C18">
        <v>5752</v>
      </c>
      <c r="D18">
        <v>58937</v>
      </c>
      <c r="E18">
        <v>4081774</v>
      </c>
      <c r="F18">
        <v>23756469</v>
      </c>
      <c r="G18">
        <v>28133517</v>
      </c>
    </row>
    <row r="19" spans="1:7" x14ac:dyDescent="0.35">
      <c r="A19" t="s">
        <v>18</v>
      </c>
      <c r="B19">
        <v>252184</v>
      </c>
      <c r="C19">
        <v>8464</v>
      </c>
      <c r="D19">
        <v>77562</v>
      </c>
      <c r="E19">
        <v>4686958</v>
      </c>
      <c r="F19">
        <v>23811985</v>
      </c>
      <c r="G19">
        <v>28837153</v>
      </c>
    </row>
    <row r="20" spans="1:7" x14ac:dyDescent="0.35">
      <c r="A20" t="s">
        <v>19</v>
      </c>
      <c r="B20">
        <v>5164647</v>
      </c>
      <c r="C20">
        <v>152157</v>
      </c>
      <c r="D20">
        <v>1283530</v>
      </c>
      <c r="E20">
        <v>81636059</v>
      </c>
      <c r="F20">
        <v>426149039</v>
      </c>
      <c r="G20">
        <v>514385432</v>
      </c>
    </row>
    <row r="21" spans="1:7" x14ac:dyDescent="0.35">
      <c r="A21" t="s">
        <v>20</v>
      </c>
      <c r="B21">
        <v>286924.83333333331</v>
      </c>
      <c r="C21">
        <v>8453.1666666666661</v>
      </c>
      <c r="D21">
        <v>71307.222222222219</v>
      </c>
      <c r="E21">
        <v>4535336.611111111</v>
      </c>
      <c r="F21">
        <v>23674946.611111112</v>
      </c>
      <c r="G21">
        <v>28576968.444444444</v>
      </c>
    </row>
    <row r="22" spans="1:7" x14ac:dyDescent="0.35">
      <c r="A22" t="s">
        <v>21</v>
      </c>
      <c r="B22">
        <v>24466.877094015497</v>
      </c>
      <c r="C22">
        <v>1102.3630092888486</v>
      </c>
      <c r="D22">
        <v>5064.0699715578294</v>
      </c>
      <c r="E22">
        <v>272366.15950936923</v>
      </c>
      <c r="F22">
        <v>808673.33697214653</v>
      </c>
      <c r="G22">
        <v>1097013.9547906811</v>
      </c>
    </row>
    <row r="23" spans="1:7" x14ac:dyDescent="0.35">
      <c r="A23" t="s">
        <v>34</v>
      </c>
      <c r="B23">
        <f>B20/$G$20*100</f>
        <v>1.0040422373392566</v>
      </c>
      <c r="C23">
        <f t="shared" ref="C23:F23" si="0">C20/$G$20*100</f>
        <v>2.9580347835356267E-2</v>
      </c>
      <c r="D23">
        <f t="shared" si="0"/>
        <v>0.24952689562172514</v>
      </c>
      <c r="E23">
        <f t="shared" si="0"/>
        <v>15.8706008999104</v>
      </c>
      <c r="F23">
        <f t="shared" si="0"/>
        <v>82.846249619293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 AMIN</dc:creator>
  <cp:lastModifiedBy>AB AMIN</cp:lastModifiedBy>
  <dcterms:created xsi:type="dcterms:W3CDTF">2021-07-06T22:00:10Z</dcterms:created>
  <dcterms:modified xsi:type="dcterms:W3CDTF">2022-02-02T13:35:41Z</dcterms:modified>
</cp:coreProperties>
</file>